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324"/>
  <workbookPr defaultThemeVersion="202300"/>
  <mc:AlternateContent xmlns:mc="http://schemas.openxmlformats.org/markup-compatibility/2006">
    <mc:Choice Requires="x15">
      <x15ac:absPath xmlns:x15ac="http://schemas.microsoft.com/office/spreadsheetml/2010/11/ac" url="C:\Users\bfanc\Google Drive\PhD\FK_OTKA_2020\Manuscript\MolOnc_revision\"/>
    </mc:Choice>
  </mc:AlternateContent>
  <xr:revisionPtr revIDLastSave="0" documentId="13_ncr:1_{30CBB765-888B-4E0F-9B8C-0DD56ABB758F}" xr6:coauthVersionLast="47" xr6:coauthVersionMax="47" xr10:uidLastSave="{00000000-0000-0000-0000-000000000000}"/>
  <bookViews>
    <workbookView xWindow="-108" yWindow="-108" windowWidth="23256" windowHeight="12576" xr2:uid="{10C96011-DBF0-4B12-8CA6-A3043A3827C9}"/>
  </bookViews>
  <sheets>
    <sheet name="Table S4" sheetId="3" r:id="rId1"/>
    <sheet name="GSEA enriched terms" sheetId="1" r:id="rId2"/>
  </sheets>
  <calcPr calcId="0"/>
</workbook>
</file>

<file path=xl/sharedStrings.xml><?xml version="1.0" encoding="utf-8"?>
<sst xmlns="http://schemas.openxmlformats.org/spreadsheetml/2006/main" count="190" uniqueCount="172">
  <si>
    <t>ID</t>
  </si>
  <si>
    <t>Description</t>
  </si>
  <si>
    <t>NES</t>
  </si>
  <si>
    <t>pvalue</t>
  </si>
  <si>
    <t>p.adjust</t>
  </si>
  <si>
    <t>GO:0015031</t>
  </si>
  <si>
    <t>protein transport</t>
  </si>
  <si>
    <t>GO:0046907</t>
  </si>
  <si>
    <t>intracellular transport</t>
  </si>
  <si>
    <t>GO:0006886</t>
  </si>
  <si>
    <t>intracellular protein transport</t>
  </si>
  <si>
    <t>GO:0016192</t>
  </si>
  <si>
    <t>vesicle-mediated transport</t>
  </si>
  <si>
    <t>GO:0045184</t>
  </si>
  <si>
    <t>establishment of protein localization</t>
  </si>
  <si>
    <t>GO:0061024</t>
  </si>
  <si>
    <t>membrane organization</t>
  </si>
  <si>
    <t>GO:0071702</t>
  </si>
  <si>
    <t>organic substance transport</t>
  </si>
  <si>
    <t>GO:0006888</t>
  </si>
  <si>
    <t>endoplasmic reticulum to Golgi vesicle-mediated transport</t>
  </si>
  <si>
    <t>GO:0034976</t>
  </si>
  <si>
    <t>response to endoplasmic reticulum stress</t>
  </si>
  <si>
    <t>GO:0050801</t>
  </si>
  <si>
    <t>monoatomic ion homeostasis</t>
  </si>
  <si>
    <t>GO:0051649</t>
  </si>
  <si>
    <t>establishment of localization in cell</t>
  </si>
  <si>
    <t>GO:0048193</t>
  </si>
  <si>
    <t>Golgi vesicle transport</t>
  </si>
  <si>
    <t>GO:0016050</t>
  </si>
  <si>
    <t>vesicle organization</t>
  </si>
  <si>
    <t>GO:0055080</t>
  </si>
  <si>
    <t>monoatomic cation homeostasis</t>
  </si>
  <si>
    <t>GO:0071705</t>
  </si>
  <si>
    <t>nitrogen compound transport</t>
  </si>
  <si>
    <t>GO:0098771</t>
  </si>
  <si>
    <t>inorganic ion homeostasis</t>
  </si>
  <si>
    <t>GO:0006900</t>
  </si>
  <si>
    <t>vesicle budding from membrane</t>
  </si>
  <si>
    <t>GO:0036503</t>
  </si>
  <si>
    <t>ERAD pathway</t>
  </si>
  <si>
    <t>GO:0043547</t>
  </si>
  <si>
    <t>positive regulation of GTPase activity</t>
  </si>
  <si>
    <t>GO:0006873</t>
  </si>
  <si>
    <t>intracellular monoatomic ion homeostasis</t>
  </si>
  <si>
    <t>GO:0048878</t>
  </si>
  <si>
    <t>chemical homeostasis</t>
  </si>
  <si>
    <t>GO:0002181</t>
  </si>
  <si>
    <t>cytoplasmic translation</t>
  </si>
  <si>
    <t>GO:0044281</t>
  </si>
  <si>
    <t>small molecule metabolic process</t>
  </si>
  <si>
    <t>GO:1901135</t>
  </si>
  <si>
    <t>carbohydrate derivative metabolic process</t>
  </si>
  <si>
    <t>GO:0019693</t>
  </si>
  <si>
    <t>ribose phosphate metabolic process</t>
  </si>
  <si>
    <t>GO:0006753</t>
  </si>
  <si>
    <t>nucleoside phosphate metabolic process</t>
  </si>
  <si>
    <t>GO:0009117</t>
  </si>
  <si>
    <t>nucleotide metabolic process</t>
  </si>
  <si>
    <t>GO:0019637</t>
  </si>
  <si>
    <t>organophosphate metabolic process</t>
  </si>
  <si>
    <t>GO:0070918</t>
  </si>
  <si>
    <t>regulatory ncRNA processing</t>
  </si>
  <si>
    <t>GO:0009259</t>
  </si>
  <si>
    <t>ribonucleotide metabolic process</t>
  </si>
  <si>
    <t>GO:0055086</t>
  </si>
  <si>
    <t>nucleobase-containing small molecule metabolic process</t>
  </si>
  <si>
    <t>ALK-KRAS</t>
  </si>
  <si>
    <t>ALK-EGFR</t>
  </si>
  <si>
    <t>GO:0044282</t>
  </si>
  <si>
    <t>small molecule catabolic process</t>
  </si>
  <si>
    <t>GO:0006082</t>
  </si>
  <si>
    <t>organic acid metabolic process</t>
  </si>
  <si>
    <t>GO:0043436</t>
  </si>
  <si>
    <t>oxoacid metabolic process</t>
  </si>
  <si>
    <t>GO:0019752</t>
  </si>
  <si>
    <t>carboxylic acid metabolic process</t>
  </si>
  <si>
    <t>GO:0016054</t>
  </si>
  <si>
    <t>organic acid catabolic process</t>
  </si>
  <si>
    <t>GO:0046395</t>
  </si>
  <si>
    <t>carboxylic acid catabolic process</t>
  </si>
  <si>
    <t>GO:0006091</t>
  </si>
  <si>
    <t>generation of precursor metabolites and energy</t>
  </si>
  <si>
    <t>GO:0030258</t>
  </si>
  <si>
    <t>lipid modification</t>
  </si>
  <si>
    <t>GO:0006412</t>
  </si>
  <si>
    <t>translation</t>
  </si>
  <si>
    <t>GO:0034440</t>
  </si>
  <si>
    <t>lipid oxidation</t>
  </si>
  <si>
    <t>GO:0019395</t>
  </si>
  <si>
    <t>fatty acid oxidation</t>
  </si>
  <si>
    <t>GO:0006635</t>
  </si>
  <si>
    <t>fatty acid beta-oxidation</t>
  </si>
  <si>
    <t>GO:0009062</t>
  </si>
  <si>
    <t>fatty acid catabolic process</t>
  </si>
  <si>
    <t>GO:0043043</t>
  </si>
  <si>
    <t>peptide biosynthetic process</t>
  </si>
  <si>
    <t>GO:0006518</t>
  </si>
  <si>
    <t>peptide metabolic process</t>
  </si>
  <si>
    <t>GO:0006629</t>
  </si>
  <si>
    <t>lipid metabolic process</t>
  </si>
  <si>
    <t>GO:0006520</t>
  </si>
  <si>
    <t>amino acid metabolic process</t>
  </si>
  <si>
    <t>GO:0072329</t>
  </si>
  <si>
    <t>monocarboxylic acid catabolic process</t>
  </si>
  <si>
    <t>GO:1901605</t>
  </si>
  <si>
    <t>alpha-amino acid metabolic process</t>
  </si>
  <si>
    <t>GO:0044255</t>
  </si>
  <si>
    <t>cellular lipid metabolic process</t>
  </si>
  <si>
    <t>GO:0015980</t>
  </si>
  <si>
    <t>energy derivation by oxidation of organic compounds</t>
  </si>
  <si>
    <t>GO:0009063</t>
  </si>
  <si>
    <t>amino acid catabolic process</t>
  </si>
  <si>
    <t>GO:0045333</t>
  </si>
  <si>
    <t>cellular respiration</t>
  </si>
  <si>
    <t>ALK-WT</t>
  </si>
  <si>
    <t>GO:0090114</t>
  </si>
  <si>
    <t>COPII-coated vesicle budding</t>
  </si>
  <si>
    <t>GO:0006665</t>
  </si>
  <si>
    <t>sphingolipid metabolic process</t>
  </si>
  <si>
    <t>GO:0051604</t>
  </si>
  <si>
    <t>protein maturation</t>
  </si>
  <si>
    <t>GO:0090596</t>
  </si>
  <si>
    <t>sensory organ morphogenesis</t>
  </si>
  <si>
    <t>GO:0043583</t>
  </si>
  <si>
    <t>ear development</t>
  </si>
  <si>
    <t>GO:0035264</t>
  </si>
  <si>
    <t>multicellular organism growth</t>
  </si>
  <si>
    <t>GO:0006457</t>
  </si>
  <si>
    <t>protein folding</t>
  </si>
  <si>
    <t>EGFR-KRAS</t>
  </si>
  <si>
    <t>GO:0007033</t>
  </si>
  <si>
    <t>vacuole organization</t>
  </si>
  <si>
    <t>GO:0007565</t>
  </si>
  <si>
    <t>female pregnancy</t>
  </si>
  <si>
    <t>GO:0044703</t>
  </si>
  <si>
    <t>multi-organism reproductive process</t>
  </si>
  <si>
    <t>GO:0048589</t>
  </si>
  <si>
    <t>developmental growth</t>
  </si>
  <si>
    <t>GO:0051603</t>
  </si>
  <si>
    <t>proteolysis involved in protein catabolic process</t>
  </si>
  <si>
    <t>GO:0051668</t>
  </si>
  <si>
    <t>localization within membrane</t>
  </si>
  <si>
    <t>GO:0044706</t>
  </si>
  <si>
    <t>multi-multicellular organism process</t>
  </si>
  <si>
    <t>GO:0072657</t>
  </si>
  <si>
    <t>protein localization to membrane</t>
  </si>
  <si>
    <t>GO:0007600</t>
  </si>
  <si>
    <t>sensory perception</t>
  </si>
  <si>
    <t>GO:0051640</t>
  </si>
  <si>
    <t>organelle localization</t>
  </si>
  <si>
    <t>GO:0006906</t>
  </si>
  <si>
    <t>vesicle fusion</t>
  </si>
  <si>
    <t>GO:0090174</t>
  </si>
  <si>
    <t>organelle membrane fusion</t>
  </si>
  <si>
    <t>GO:0007040</t>
  </si>
  <si>
    <t>lysosome organization</t>
  </si>
  <si>
    <t>GO:0080171</t>
  </si>
  <si>
    <t>lytic vacuole organization</t>
  </si>
  <si>
    <t>GO:0030163</t>
  </si>
  <si>
    <t>protein catabolic process</t>
  </si>
  <si>
    <t>EGFR-WT</t>
  </si>
  <si>
    <t>GO:0006259</t>
  </si>
  <si>
    <t>DNA metabolic process</t>
  </si>
  <si>
    <t>GO:0016071</t>
  </si>
  <si>
    <t>mRNA metabolic process</t>
  </si>
  <si>
    <t>GO:0006974</t>
  </si>
  <si>
    <t>DNA damage response</t>
  </si>
  <si>
    <t>KRAS-WT</t>
  </si>
  <si>
    <t>EGFR</t>
  </si>
  <si>
    <t>Specificity</t>
  </si>
  <si>
    <r>
      <t>Table S4.</t>
    </r>
    <r>
      <rPr>
        <sz val="12"/>
        <color rgb="FF000000"/>
        <rFont val="Times New Roman"/>
        <family val="1"/>
      </rPr>
      <t xml:space="preserve"> The list of the enriched GOBP terms from the gene-set enrichment analysi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1"/>
      <color rgb="FF006100"/>
      <name val="Aptos Narrow"/>
      <family val="2"/>
      <scheme val="minor"/>
    </font>
    <font>
      <sz val="11"/>
      <color rgb="FF9C0006"/>
      <name val="Aptos Narrow"/>
      <family val="2"/>
      <scheme val="minor"/>
    </font>
    <font>
      <sz val="11"/>
      <color rgb="FF9C5700"/>
      <name val="Aptos Narrow"/>
      <family val="2"/>
      <scheme val="minor"/>
    </font>
    <font>
      <sz val="11"/>
      <color rgb="FF3F3F76"/>
      <name val="Aptos Narrow"/>
      <family val="2"/>
      <scheme val="minor"/>
    </font>
    <font>
      <b/>
      <sz val="11"/>
      <color rgb="FF3F3F3F"/>
      <name val="Aptos Narrow"/>
      <family val="2"/>
      <scheme val="minor"/>
    </font>
    <font>
      <b/>
      <sz val="11"/>
      <color rgb="FFFA7D00"/>
      <name val="Aptos Narrow"/>
      <family val="2"/>
      <scheme val="minor"/>
    </font>
    <font>
      <sz val="11"/>
      <color rgb="FFFA7D00"/>
      <name val="Aptos Narrow"/>
      <family val="2"/>
      <scheme val="minor"/>
    </font>
    <font>
      <b/>
      <sz val="11"/>
      <color theme="0"/>
      <name val="Aptos Narrow"/>
      <family val="2"/>
      <scheme val="minor"/>
    </font>
    <font>
      <sz val="11"/>
      <color rgb="FFFF0000"/>
      <name val="Aptos Narrow"/>
      <family val="2"/>
      <scheme val="minor"/>
    </font>
    <font>
      <i/>
      <sz val="11"/>
      <color rgb="FF7F7F7F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0"/>
      <name val="Aptos Narrow"/>
      <family val="2"/>
      <scheme val="minor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6">
    <xf numFmtId="0" fontId="0" fillId="0" borderId="0" xfId="0"/>
    <xf numFmtId="11" fontId="0" fillId="0" borderId="0" xfId="0" applyNumberFormat="1"/>
    <xf numFmtId="0" fontId="16" fillId="0" borderId="10" xfId="0" applyFont="1" applyBorder="1" applyAlignment="1">
      <alignment vertical="center" wrapText="1"/>
    </xf>
    <xf numFmtId="0" fontId="16" fillId="0" borderId="10" xfId="0" applyFont="1" applyBorder="1"/>
    <xf numFmtId="0" fontId="18" fillId="0" borderId="0" xfId="0" applyFont="1" applyAlignment="1">
      <alignment vertical="center"/>
    </xf>
    <xf numFmtId="0" fontId="16" fillId="0" borderId="10" xfId="0" applyFont="1" applyBorder="1" applyAlignment="1">
      <alignment horizontal="center"/>
    </xf>
  </cellXfs>
  <cellStyles count="42">
    <cellStyle name="20% - 1. jelölőszín" xfId="19" builtinId="30" customBuiltin="1"/>
    <cellStyle name="20% - 2. jelölőszín" xfId="23" builtinId="34" customBuiltin="1"/>
    <cellStyle name="20% - 3. jelölőszín" xfId="27" builtinId="38" customBuiltin="1"/>
    <cellStyle name="20% - 4. jelölőszín" xfId="31" builtinId="42" customBuiltin="1"/>
    <cellStyle name="20% - 5. jelölőszín" xfId="35" builtinId="46" customBuiltin="1"/>
    <cellStyle name="20% - 6. jelölőszín" xfId="39" builtinId="50" customBuiltin="1"/>
    <cellStyle name="40% - 1. jelölőszín" xfId="20" builtinId="31" customBuiltin="1"/>
    <cellStyle name="40% - 2. jelölőszín" xfId="24" builtinId="35" customBuiltin="1"/>
    <cellStyle name="40% - 3. jelölőszín" xfId="28" builtinId="39" customBuiltin="1"/>
    <cellStyle name="40% - 4. jelölőszín" xfId="32" builtinId="43" customBuiltin="1"/>
    <cellStyle name="40% - 5. jelölőszín" xfId="36" builtinId="47" customBuiltin="1"/>
    <cellStyle name="40% - 6. jelölőszín" xfId="40" builtinId="51" customBuiltin="1"/>
    <cellStyle name="60% - 1. jelölőszín" xfId="21" builtinId="32" customBuiltin="1"/>
    <cellStyle name="60% - 2. jelölőszín" xfId="25" builtinId="36" customBuiltin="1"/>
    <cellStyle name="60% - 3. jelölőszín" xfId="29" builtinId="40" customBuiltin="1"/>
    <cellStyle name="60% - 4. jelölőszín" xfId="33" builtinId="44" customBuiltin="1"/>
    <cellStyle name="60% - 5. jelölőszín" xfId="37" builtinId="48" customBuiltin="1"/>
    <cellStyle name="60% - 6. jelölőszín" xfId="41" builtinId="52" customBuiltin="1"/>
    <cellStyle name="Bevitel" xfId="9" builtinId="20" customBuiltin="1"/>
    <cellStyle name="Cím" xfId="1" builtinId="15" customBuiltin="1"/>
    <cellStyle name="Címsor 1" xfId="2" builtinId="16" customBuiltin="1"/>
    <cellStyle name="Címsor 2" xfId="3" builtinId="17" customBuiltin="1"/>
    <cellStyle name="Címsor 3" xfId="4" builtinId="18" customBuiltin="1"/>
    <cellStyle name="Címsor 4" xfId="5" builtinId="19" customBuiltin="1"/>
    <cellStyle name="Ellenőrzőcella" xfId="13" builtinId="23" customBuiltin="1"/>
    <cellStyle name="Figyelmeztetés" xfId="14" builtinId="11" customBuiltin="1"/>
    <cellStyle name="Hivatkozott cella" xfId="12" builtinId="24" customBuiltin="1"/>
    <cellStyle name="Jegyzet" xfId="15" builtinId="10" customBuiltin="1"/>
    <cellStyle name="Jelölőszín 1" xfId="18" builtinId="29" customBuiltin="1"/>
    <cellStyle name="Jelölőszín 2" xfId="22" builtinId="33" customBuiltin="1"/>
    <cellStyle name="Jelölőszín 3" xfId="26" builtinId="37" customBuiltin="1"/>
    <cellStyle name="Jelölőszín 4" xfId="30" builtinId="41" customBuiltin="1"/>
    <cellStyle name="Jelölőszín 5" xfId="34" builtinId="45" customBuiltin="1"/>
    <cellStyle name="Jelölőszín 6" xfId="38" builtinId="49" customBuiltin="1"/>
    <cellStyle name="Jó" xfId="6" builtinId="26" customBuiltin="1"/>
    <cellStyle name="Kimenet" xfId="10" builtinId="21" customBuiltin="1"/>
    <cellStyle name="Magyarázó szöveg" xfId="16" builtinId="53" customBuiltin="1"/>
    <cellStyle name="Normál" xfId="0" builtinId="0"/>
    <cellStyle name="Összesen" xfId="17" builtinId="25" customBuiltin="1"/>
    <cellStyle name="Rossz" xfId="7" builtinId="27" customBuiltin="1"/>
    <cellStyle name="Semleges" xfId="8" builtinId="28" customBuiltin="1"/>
    <cellStyle name="Számítás" xfId="11" builtinId="22" customBuiltin="1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-téma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69D7329-9100-49BE-8C1F-AA1BDD4D4A49}">
  <dimension ref="H12"/>
  <sheetViews>
    <sheetView tabSelected="1" workbookViewId="0">
      <selection activeCell="H13" sqref="H13"/>
    </sheetView>
  </sheetViews>
  <sheetFormatPr defaultRowHeight="14.4" x14ac:dyDescent="0.3"/>
  <sheetData>
    <row r="12" spans="8:8" ht="15.6" x14ac:dyDescent="0.3">
      <c r="H12" s="4" t="s">
        <v>17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B215DD9-F3D6-45AA-97F2-6408BB24751F}">
  <dimension ref="A1:V81"/>
  <sheetViews>
    <sheetView workbookViewId="0">
      <pane ySplit="1" topLeftCell="A2" activePane="bottomLeft" state="frozen"/>
      <selection pane="bottomLeft" activeCell="A5" sqref="A5"/>
    </sheetView>
  </sheetViews>
  <sheetFormatPr defaultRowHeight="14.4" x14ac:dyDescent="0.3"/>
  <cols>
    <col min="1" max="1" width="17.33203125" customWidth="1"/>
    <col min="2" max="2" width="51.6640625" customWidth="1"/>
    <col min="6" max="6" width="9.5546875" bestFit="1" customWidth="1"/>
    <col min="9" max="9" width="9.5546875" bestFit="1" customWidth="1"/>
    <col min="20" max="20" width="9.77734375" customWidth="1"/>
  </cols>
  <sheetData>
    <row r="1" spans="1:22" ht="31.2" customHeight="1" x14ac:dyDescent="0.3">
      <c r="A1" s="3"/>
      <c r="B1" s="3"/>
      <c r="C1" s="5" t="s">
        <v>68</v>
      </c>
      <c r="D1" s="5"/>
      <c r="E1" s="5"/>
      <c r="F1" s="5" t="s">
        <v>67</v>
      </c>
      <c r="G1" s="5"/>
      <c r="H1" s="5"/>
      <c r="I1" s="5" t="s">
        <v>115</v>
      </c>
      <c r="J1" s="5"/>
      <c r="K1" s="5"/>
      <c r="L1" s="5" t="s">
        <v>130</v>
      </c>
      <c r="M1" s="5"/>
      <c r="N1" s="5"/>
      <c r="O1" s="5" t="s">
        <v>161</v>
      </c>
      <c r="P1" s="5"/>
      <c r="Q1" s="5"/>
      <c r="R1" s="5" t="s">
        <v>168</v>
      </c>
      <c r="S1" s="5"/>
      <c r="T1" s="5"/>
      <c r="U1" s="3"/>
      <c r="V1" s="3" t="s">
        <v>170</v>
      </c>
    </row>
    <row r="2" spans="1:22" x14ac:dyDescent="0.3">
      <c r="A2" s="2" t="s">
        <v>0</v>
      </c>
      <c r="B2" s="2" t="s">
        <v>1</v>
      </c>
      <c r="C2" s="2" t="s">
        <v>2</v>
      </c>
      <c r="D2" s="2" t="s">
        <v>3</v>
      </c>
      <c r="E2" s="2" t="s">
        <v>4</v>
      </c>
      <c r="F2" s="2" t="s">
        <v>2</v>
      </c>
      <c r="G2" s="2" t="s">
        <v>3</v>
      </c>
      <c r="H2" s="2" t="s">
        <v>4</v>
      </c>
      <c r="I2" s="2" t="s">
        <v>2</v>
      </c>
      <c r="J2" s="2" t="s">
        <v>3</v>
      </c>
      <c r="K2" s="2" t="s">
        <v>4</v>
      </c>
      <c r="L2" s="2" t="s">
        <v>2</v>
      </c>
      <c r="M2" s="2" t="s">
        <v>3</v>
      </c>
      <c r="N2" s="2" t="s">
        <v>4</v>
      </c>
      <c r="O2" s="2" t="s">
        <v>2</v>
      </c>
      <c r="P2" s="2" t="s">
        <v>3</v>
      </c>
      <c r="Q2" s="2" t="s">
        <v>4</v>
      </c>
      <c r="R2" s="2" t="s">
        <v>2</v>
      </c>
      <c r="S2" s="2" t="s">
        <v>3</v>
      </c>
      <c r="T2" s="2" t="s">
        <v>4</v>
      </c>
    </row>
    <row r="3" spans="1:22" x14ac:dyDescent="0.3">
      <c r="A3" t="s">
        <v>5</v>
      </c>
      <c r="B3" t="s">
        <v>6</v>
      </c>
      <c r="C3">
        <v>1.58974649007729</v>
      </c>
      <c r="D3" s="1">
        <v>2.94796624809595E-8</v>
      </c>
      <c r="E3" s="1">
        <v>5.0292304192516898E-5</v>
      </c>
      <c r="F3">
        <v>1.5529910281466399</v>
      </c>
      <c r="G3">
        <v>1.76609194573241E-4</v>
      </c>
      <c r="H3">
        <v>3.7802295388436602E-2</v>
      </c>
      <c r="O3">
        <v>-1.3782452494200299</v>
      </c>
      <c r="P3">
        <v>1.5077385294133899E-4</v>
      </c>
      <c r="Q3">
        <v>2.11528922269551E-2</v>
      </c>
    </row>
    <row r="4" spans="1:22" x14ac:dyDescent="0.3">
      <c r="A4" t="s">
        <v>11</v>
      </c>
      <c r="B4" t="s">
        <v>12</v>
      </c>
      <c r="C4">
        <v>1.5052858163871801</v>
      </c>
      <c r="D4" s="1">
        <v>2.90661167651953E-6</v>
      </c>
      <c r="E4">
        <v>1.2396698800355801E-3</v>
      </c>
      <c r="L4">
        <v>-1.513167986102</v>
      </c>
      <c r="M4" s="1">
        <v>5.4922865022438996E-7</v>
      </c>
      <c r="N4">
        <v>9.3698407728281001E-4</v>
      </c>
      <c r="O4">
        <v>-1.38674114524645</v>
      </c>
      <c r="P4">
        <v>1.75713452177056E-4</v>
      </c>
      <c r="Q4">
        <v>2.11528922269551E-2</v>
      </c>
      <c r="R4" s="1"/>
      <c r="V4" t="s">
        <v>169</v>
      </c>
    </row>
    <row r="5" spans="1:22" x14ac:dyDescent="0.3">
      <c r="A5" t="s">
        <v>15</v>
      </c>
      <c r="B5" t="s">
        <v>16</v>
      </c>
      <c r="C5">
        <v>1.54655923373252</v>
      </c>
      <c r="D5" s="1">
        <v>1.9163247280381599E-5</v>
      </c>
      <c r="E5">
        <v>5.4487499767218502E-3</v>
      </c>
      <c r="L5">
        <v>-1.5688398113497599</v>
      </c>
      <c r="M5" s="1">
        <v>9.6572833120116606E-6</v>
      </c>
      <c r="N5">
        <v>6.89491086434649E-3</v>
      </c>
      <c r="O5">
        <v>-1.4941896384056601</v>
      </c>
      <c r="P5" s="1">
        <v>8.2912814799503105E-5</v>
      </c>
      <c r="Q5">
        <v>1.5716584671994702E-2</v>
      </c>
      <c r="R5" s="1"/>
      <c r="V5" t="s">
        <v>169</v>
      </c>
    </row>
    <row r="6" spans="1:22" x14ac:dyDescent="0.3">
      <c r="A6" t="s">
        <v>19</v>
      </c>
      <c r="B6" t="s">
        <v>20</v>
      </c>
      <c r="C6">
        <v>1.8102338348917</v>
      </c>
      <c r="D6" s="1">
        <v>3.7602849974819102E-5</v>
      </c>
      <c r="E6">
        <v>6.1375965327761604E-3</v>
      </c>
      <c r="L6">
        <v>-1.8720046208127901</v>
      </c>
      <c r="M6" s="1">
        <v>1.2124696713387699E-5</v>
      </c>
      <c r="N6">
        <v>6.89491086434649E-3</v>
      </c>
      <c r="O6">
        <v>-1.7550233932166399</v>
      </c>
      <c r="P6">
        <v>1.8878631182230201E-4</v>
      </c>
      <c r="Q6">
        <v>2.11528922269551E-2</v>
      </c>
      <c r="R6" s="1"/>
      <c r="V6" t="s">
        <v>169</v>
      </c>
    </row>
    <row r="7" spans="1:22" x14ac:dyDescent="0.3">
      <c r="A7" t="s">
        <v>29</v>
      </c>
      <c r="B7" t="s">
        <v>30</v>
      </c>
      <c r="C7">
        <v>1.68029531137846</v>
      </c>
      <c r="D7" s="1">
        <v>7.4633506457475203E-5</v>
      </c>
      <c r="E7">
        <v>8.4883174677635193E-3</v>
      </c>
      <c r="L7">
        <v>-1.60807334898844</v>
      </c>
      <c r="M7">
        <v>2.5076167556053699E-4</v>
      </c>
      <c r="N7">
        <v>3.8890856227843197E-2</v>
      </c>
      <c r="O7">
        <v>-1.78035009546451</v>
      </c>
      <c r="P7" s="1">
        <v>1.0371746630813E-5</v>
      </c>
      <c r="Q7">
        <v>1.07256300717416E-2</v>
      </c>
      <c r="R7" s="1"/>
      <c r="V7" t="s">
        <v>169</v>
      </c>
    </row>
    <row r="8" spans="1:22" x14ac:dyDescent="0.3">
      <c r="A8" t="s">
        <v>7</v>
      </c>
      <c r="B8" t="s">
        <v>8</v>
      </c>
      <c r="C8">
        <v>1.50905636257692</v>
      </c>
      <c r="D8" s="1">
        <v>8.3865586421481804E-7</v>
      </c>
      <c r="E8">
        <v>7.1537345217524001E-4</v>
      </c>
      <c r="O8">
        <v>-1.33115674840669</v>
      </c>
      <c r="P8">
        <v>4.30629181413067E-4</v>
      </c>
      <c r="Q8">
        <v>3.5294453626624499E-2</v>
      </c>
    </row>
    <row r="9" spans="1:22" x14ac:dyDescent="0.3">
      <c r="A9" t="s">
        <v>9</v>
      </c>
      <c r="B9" t="s">
        <v>10</v>
      </c>
      <c r="C9">
        <v>1.60314370265851</v>
      </c>
      <c r="D9" s="1">
        <v>2.32371622071385E-6</v>
      </c>
      <c r="E9">
        <v>1.2396698800355801E-3</v>
      </c>
      <c r="O9">
        <v>-1.43807731342554</v>
      </c>
      <c r="P9">
        <v>1.98385859103917E-4</v>
      </c>
      <c r="Q9">
        <v>2.11528922269551E-2</v>
      </c>
      <c r="R9" s="1"/>
    </row>
    <row r="10" spans="1:22" x14ac:dyDescent="0.3">
      <c r="A10" t="s">
        <v>25</v>
      </c>
      <c r="B10" t="s">
        <v>26</v>
      </c>
      <c r="C10">
        <v>1.3985908014504</v>
      </c>
      <c r="D10" s="1">
        <v>3.9568938776014097E-5</v>
      </c>
      <c r="E10">
        <v>6.1375965327761604E-3</v>
      </c>
      <c r="O10">
        <v>-1.3973825310349599</v>
      </c>
      <c r="P10" s="1">
        <v>1.25740094627686E-5</v>
      </c>
      <c r="Q10">
        <v>1.07256300717416E-2</v>
      </c>
      <c r="R10" s="1"/>
    </row>
    <row r="11" spans="1:22" x14ac:dyDescent="0.3">
      <c r="A11" t="s">
        <v>37</v>
      </c>
      <c r="B11" t="s">
        <v>38</v>
      </c>
      <c r="C11">
        <v>1.7414710726812701</v>
      </c>
      <c r="D11">
        <v>1.93273244936414E-4</v>
      </c>
      <c r="E11">
        <v>1.9395538580089501E-2</v>
      </c>
      <c r="O11">
        <v>-1.7202585269224999</v>
      </c>
      <c r="P11">
        <v>6.3803807794768699E-4</v>
      </c>
      <c r="Q11">
        <v>4.3539718439150103E-2</v>
      </c>
    </row>
    <row r="12" spans="1:22" x14ac:dyDescent="0.3">
      <c r="A12" t="s">
        <v>47</v>
      </c>
      <c r="B12" t="s">
        <v>48</v>
      </c>
      <c r="F12">
        <v>-2.04432156800137</v>
      </c>
      <c r="G12" s="1">
        <v>1.5551171153897299E-6</v>
      </c>
      <c r="H12">
        <v>1.6101329242125999E-3</v>
      </c>
      <c r="I12">
        <v>-2.1278404373281399</v>
      </c>
      <c r="J12" s="1">
        <v>1.29795460656059E-7</v>
      </c>
      <c r="K12">
        <v>1.10715527939619E-4</v>
      </c>
    </row>
    <row r="13" spans="1:22" x14ac:dyDescent="0.3">
      <c r="A13" t="s">
        <v>49</v>
      </c>
      <c r="B13" t="s">
        <v>50</v>
      </c>
      <c r="F13">
        <v>1.70076741856882</v>
      </c>
      <c r="G13" s="1">
        <v>1.8876118689479499E-6</v>
      </c>
      <c r="H13">
        <v>1.6101329242125999E-3</v>
      </c>
      <c r="I13">
        <v>2.0120796953831102</v>
      </c>
      <c r="J13" s="1">
        <v>9.4872054092819408E-12</v>
      </c>
      <c r="K13" s="1">
        <v>1.6185172428235001E-8</v>
      </c>
    </row>
    <row r="14" spans="1:22" x14ac:dyDescent="0.3">
      <c r="A14" t="s">
        <v>59</v>
      </c>
      <c r="B14" t="s">
        <v>60</v>
      </c>
      <c r="F14">
        <v>1.69147384823081</v>
      </c>
      <c r="G14">
        <v>1.1452488999035199E-4</v>
      </c>
      <c r="H14">
        <v>3.7802295388436602E-2</v>
      </c>
      <c r="I14">
        <v>1.63563349099908</v>
      </c>
      <c r="J14">
        <v>2.56319418556781E-4</v>
      </c>
      <c r="K14">
        <v>2.4293384892103798E-2</v>
      </c>
    </row>
    <row r="15" spans="1:22" x14ac:dyDescent="0.3">
      <c r="A15" t="s">
        <v>120</v>
      </c>
      <c r="B15" t="s">
        <v>121</v>
      </c>
      <c r="L15">
        <v>-1.5370894945746001</v>
      </c>
      <c r="M15">
        <v>1.03290007312657E-4</v>
      </c>
      <c r="N15">
        <v>2.9368792079232001E-2</v>
      </c>
      <c r="O15">
        <v>-1.46366274870224</v>
      </c>
      <c r="P15">
        <v>5.3579678133357602E-4</v>
      </c>
      <c r="Q15">
        <v>3.8086221206461698E-2</v>
      </c>
    </row>
    <row r="16" spans="1:22" x14ac:dyDescent="0.3">
      <c r="A16" t="s">
        <v>126</v>
      </c>
      <c r="B16" t="s">
        <v>127</v>
      </c>
      <c r="L16">
        <v>-1.8390911761301501</v>
      </c>
      <c r="M16">
        <v>2.0040361330997701E-4</v>
      </c>
      <c r="N16">
        <v>3.7274690293986799E-2</v>
      </c>
      <c r="O16">
        <v>-1.9295232585431701</v>
      </c>
      <c r="P16" s="1">
        <v>7.1847246031472707E-5</v>
      </c>
      <c r="Q16">
        <v>1.5716584671994702E-2</v>
      </c>
    </row>
    <row r="17" spans="1:18" x14ac:dyDescent="0.3">
      <c r="A17" t="s">
        <v>13</v>
      </c>
      <c r="B17" t="s">
        <v>14</v>
      </c>
      <c r="C17">
        <v>1.4460067984111999</v>
      </c>
      <c r="D17" s="1">
        <v>1.5777799608017099E-5</v>
      </c>
      <c r="E17">
        <v>5.3833852262554398E-3</v>
      </c>
      <c r="R17" s="1"/>
    </row>
    <row r="18" spans="1:18" x14ac:dyDescent="0.3">
      <c r="A18" t="s">
        <v>17</v>
      </c>
      <c r="B18" t="s">
        <v>18</v>
      </c>
      <c r="C18">
        <v>1.4032285970362199</v>
      </c>
      <c r="D18" s="1">
        <v>2.4434459471598701E-5</v>
      </c>
      <c r="E18">
        <v>5.9550268369353504E-3</v>
      </c>
      <c r="R18" s="1"/>
    </row>
    <row r="19" spans="1:18" x14ac:dyDescent="0.3">
      <c r="A19" t="s">
        <v>21</v>
      </c>
      <c r="B19" t="s">
        <v>22</v>
      </c>
      <c r="C19">
        <v>1.76040338178167</v>
      </c>
      <c r="D19" s="1">
        <v>3.9574186319189797E-5</v>
      </c>
      <c r="E19">
        <v>6.1375965327761604E-3</v>
      </c>
      <c r="R19" s="1"/>
    </row>
    <row r="20" spans="1:18" x14ac:dyDescent="0.3">
      <c r="A20" t="s">
        <v>23</v>
      </c>
      <c r="B20" t="s">
        <v>24</v>
      </c>
      <c r="C20">
        <v>1.69742530863629</v>
      </c>
      <c r="D20" s="1">
        <v>3.3527882529190101E-5</v>
      </c>
      <c r="E20">
        <v>6.1375965327761604E-3</v>
      </c>
      <c r="R20" s="1"/>
    </row>
    <row r="21" spans="1:18" x14ac:dyDescent="0.3">
      <c r="A21" t="s">
        <v>27</v>
      </c>
      <c r="B21" t="s">
        <v>28</v>
      </c>
      <c r="C21">
        <v>1.6915964992997401</v>
      </c>
      <c r="D21" s="1">
        <v>5.0757598392211699E-5</v>
      </c>
      <c r="E21">
        <v>7.2160385714261002E-3</v>
      </c>
      <c r="R21" s="1"/>
    </row>
    <row r="22" spans="1:18" x14ac:dyDescent="0.3">
      <c r="A22" t="s">
        <v>31</v>
      </c>
      <c r="B22" t="s">
        <v>32</v>
      </c>
      <c r="C22">
        <v>1.6726531353982299</v>
      </c>
      <c r="D22" s="1">
        <v>7.0878736851611406E-5</v>
      </c>
      <c r="E22">
        <v>8.4883174677635193E-3</v>
      </c>
      <c r="R22" s="1"/>
    </row>
    <row r="23" spans="1:18" x14ac:dyDescent="0.3">
      <c r="A23" t="s">
        <v>33</v>
      </c>
      <c r="B23" t="s">
        <v>34</v>
      </c>
      <c r="C23">
        <v>1.4013627276565901</v>
      </c>
      <c r="D23" s="1">
        <v>7.0504302458675497E-5</v>
      </c>
      <c r="E23">
        <v>8.4883174677635193E-3</v>
      </c>
    </row>
    <row r="24" spans="1:18" x14ac:dyDescent="0.3">
      <c r="A24" t="s">
        <v>35</v>
      </c>
      <c r="B24" t="s">
        <v>36</v>
      </c>
      <c r="C24">
        <v>1.6764140926939599</v>
      </c>
      <c r="D24" s="1">
        <v>8.38902002961386E-5</v>
      </c>
      <c r="E24">
        <v>8.9447926065757792E-3</v>
      </c>
    </row>
    <row r="25" spans="1:18" x14ac:dyDescent="0.3">
      <c r="A25" t="s">
        <v>39</v>
      </c>
      <c r="B25" t="s">
        <v>40</v>
      </c>
      <c r="C25">
        <v>1.8271493454908101</v>
      </c>
      <c r="D25">
        <v>2.5524508910499999E-4</v>
      </c>
      <c r="E25">
        <v>2.4191562334062802E-2</v>
      </c>
    </row>
    <row r="26" spans="1:18" x14ac:dyDescent="0.3">
      <c r="A26" t="s">
        <v>41</v>
      </c>
      <c r="B26" t="s">
        <v>42</v>
      </c>
      <c r="C26">
        <v>-2.1730445217522401</v>
      </c>
      <c r="D26">
        <v>3.4733766420708899E-4</v>
      </c>
      <c r="E26">
        <v>3.11872660598576E-2</v>
      </c>
    </row>
    <row r="27" spans="1:18" x14ac:dyDescent="0.3">
      <c r="A27" t="s">
        <v>43</v>
      </c>
      <c r="B27" t="s">
        <v>44</v>
      </c>
      <c r="C27">
        <v>1.6008725914491999</v>
      </c>
      <c r="D27">
        <v>4.8249277041509099E-4</v>
      </c>
      <c r="E27">
        <v>4.1156633316407301E-2</v>
      </c>
    </row>
    <row r="28" spans="1:18" x14ac:dyDescent="0.3">
      <c r="A28" t="s">
        <v>45</v>
      </c>
      <c r="B28" t="s">
        <v>46</v>
      </c>
      <c r="C28">
        <v>1.4812929673125399</v>
      </c>
      <c r="D28">
        <v>6.0249822240684102E-4</v>
      </c>
      <c r="E28">
        <v>4.8945807972670098E-2</v>
      </c>
    </row>
    <row r="29" spans="1:18" x14ac:dyDescent="0.3">
      <c r="A29" t="s">
        <v>51</v>
      </c>
      <c r="B29" t="s">
        <v>52</v>
      </c>
      <c r="F29">
        <v>1.7292832526574</v>
      </c>
      <c r="G29" s="1">
        <v>4.7984873864625999E-5</v>
      </c>
      <c r="H29">
        <v>2.72873982710173E-2</v>
      </c>
    </row>
    <row r="30" spans="1:18" x14ac:dyDescent="0.3">
      <c r="A30" t="s">
        <v>53</v>
      </c>
      <c r="B30" t="s">
        <v>54</v>
      </c>
      <c r="F30">
        <v>1.8187224090259599</v>
      </c>
      <c r="G30">
        <v>1.3816008165226499E-4</v>
      </c>
      <c r="H30">
        <v>3.7802295388436602E-2</v>
      </c>
    </row>
    <row r="31" spans="1:18" x14ac:dyDescent="0.3">
      <c r="A31" t="s">
        <v>55</v>
      </c>
      <c r="B31" t="s">
        <v>56</v>
      </c>
      <c r="F31">
        <v>1.7435318688795001</v>
      </c>
      <c r="G31">
        <v>1.7726750475233999E-4</v>
      </c>
      <c r="H31">
        <v>3.7802295388436602E-2</v>
      </c>
    </row>
    <row r="32" spans="1:18" x14ac:dyDescent="0.3">
      <c r="A32" t="s">
        <v>57</v>
      </c>
      <c r="B32" t="s">
        <v>58</v>
      </c>
      <c r="F32">
        <v>1.7435318688795001</v>
      </c>
      <c r="G32">
        <v>1.7726750475233999E-4</v>
      </c>
      <c r="H32">
        <v>3.7802295388436602E-2</v>
      </c>
    </row>
    <row r="33" spans="1:11" x14ac:dyDescent="0.3">
      <c r="A33" t="s">
        <v>61</v>
      </c>
      <c r="B33" t="s">
        <v>62</v>
      </c>
      <c r="F33">
        <v>1.9644712713808401</v>
      </c>
      <c r="G33">
        <v>2.2441525439229599E-4</v>
      </c>
      <c r="H33">
        <v>3.8303240217957502E-2</v>
      </c>
    </row>
    <row r="34" spans="1:11" x14ac:dyDescent="0.3">
      <c r="A34" t="s">
        <v>63</v>
      </c>
      <c r="B34" t="s">
        <v>64</v>
      </c>
      <c r="F34">
        <v>1.8195992167889099</v>
      </c>
      <c r="G34">
        <v>2.24520751570677E-4</v>
      </c>
      <c r="H34">
        <v>3.8303240217957502E-2</v>
      </c>
    </row>
    <row r="35" spans="1:11" x14ac:dyDescent="0.3">
      <c r="A35" t="s">
        <v>65</v>
      </c>
      <c r="B35" t="s">
        <v>66</v>
      </c>
      <c r="F35">
        <v>1.7094173279896601</v>
      </c>
      <c r="G35">
        <v>2.6948379774337998E-4</v>
      </c>
      <c r="H35">
        <v>4.1794487177291499E-2</v>
      </c>
    </row>
    <row r="36" spans="1:11" x14ac:dyDescent="0.3">
      <c r="A36" t="s">
        <v>69</v>
      </c>
      <c r="B36" t="s">
        <v>70</v>
      </c>
      <c r="I36">
        <v>2.1722664013850599</v>
      </c>
      <c r="J36" s="1">
        <v>1.11522342936315E-6</v>
      </c>
      <c r="K36">
        <v>6.34190390164512E-4</v>
      </c>
    </row>
    <row r="37" spans="1:11" x14ac:dyDescent="0.3">
      <c r="A37" t="s">
        <v>71</v>
      </c>
      <c r="B37" t="s">
        <v>72</v>
      </c>
      <c r="I37">
        <v>1.77228987876986</v>
      </c>
      <c r="J37" s="1">
        <v>4.9530165315140903E-6</v>
      </c>
      <c r="K37">
        <v>1.40830770046051E-3</v>
      </c>
    </row>
    <row r="38" spans="1:11" x14ac:dyDescent="0.3">
      <c r="A38" t="s">
        <v>73</v>
      </c>
      <c r="B38" t="s">
        <v>74</v>
      </c>
      <c r="I38">
        <v>1.77228987876986</v>
      </c>
      <c r="J38" s="1">
        <v>4.9530165315140903E-6</v>
      </c>
      <c r="K38">
        <v>1.40830770046051E-3</v>
      </c>
    </row>
    <row r="39" spans="1:11" x14ac:dyDescent="0.3">
      <c r="A39" t="s">
        <v>75</v>
      </c>
      <c r="B39" t="s">
        <v>76</v>
      </c>
      <c r="I39">
        <v>1.75670954863129</v>
      </c>
      <c r="J39" s="1">
        <v>3.6053191796540901E-6</v>
      </c>
      <c r="K39">
        <v>1.40830770046051E-3</v>
      </c>
    </row>
    <row r="40" spans="1:11" x14ac:dyDescent="0.3">
      <c r="A40" t="s">
        <v>77</v>
      </c>
      <c r="B40" t="s">
        <v>78</v>
      </c>
      <c r="I40">
        <v>2.1321672238932599</v>
      </c>
      <c r="J40" s="1">
        <v>1.03666949243266E-5</v>
      </c>
      <c r="K40">
        <v>2.2106976926126601E-3</v>
      </c>
    </row>
    <row r="41" spans="1:11" x14ac:dyDescent="0.3">
      <c r="A41" t="s">
        <v>79</v>
      </c>
      <c r="B41" t="s">
        <v>80</v>
      </c>
      <c r="I41">
        <v>2.1321672238932599</v>
      </c>
      <c r="J41" s="1">
        <v>1.03666949243266E-5</v>
      </c>
      <c r="K41">
        <v>2.2106976926126601E-3</v>
      </c>
    </row>
    <row r="42" spans="1:11" x14ac:dyDescent="0.3">
      <c r="A42" t="s">
        <v>81</v>
      </c>
      <c r="B42" t="s">
        <v>82</v>
      </c>
      <c r="I42">
        <v>1.8870303902174399</v>
      </c>
      <c r="J42" s="1">
        <v>1.35798173415835E-5</v>
      </c>
      <c r="K42">
        <v>2.5741298205268302E-3</v>
      </c>
    </row>
    <row r="43" spans="1:11" x14ac:dyDescent="0.3">
      <c r="A43" t="s">
        <v>83</v>
      </c>
      <c r="B43" t="s">
        <v>84</v>
      </c>
      <c r="I43">
        <v>2.1993976785178102</v>
      </c>
      <c r="J43" s="1">
        <v>1.98458284445147E-5</v>
      </c>
      <c r="K43">
        <v>3.2415388054692698E-3</v>
      </c>
    </row>
    <row r="44" spans="1:11" x14ac:dyDescent="0.3">
      <c r="A44" t="s">
        <v>85</v>
      </c>
      <c r="B44" t="s">
        <v>86</v>
      </c>
      <c r="I44">
        <v>-1.6830725153307</v>
      </c>
      <c r="J44" s="1">
        <v>2.0900894994233299E-5</v>
      </c>
      <c r="K44">
        <v>3.2415388054692698E-3</v>
      </c>
    </row>
    <row r="45" spans="1:11" x14ac:dyDescent="0.3">
      <c r="A45" t="s">
        <v>87</v>
      </c>
      <c r="B45" t="s">
        <v>88</v>
      </c>
      <c r="I45">
        <v>2.1195490895287699</v>
      </c>
      <c r="J45" s="1">
        <v>6.5220749664114398E-5</v>
      </c>
      <c r="K45">
        <v>9.2722165772482594E-3</v>
      </c>
    </row>
    <row r="46" spans="1:11" x14ac:dyDescent="0.3">
      <c r="A46" t="s">
        <v>89</v>
      </c>
      <c r="B46" t="s">
        <v>90</v>
      </c>
      <c r="I46">
        <v>2.11874360175652</v>
      </c>
      <c r="J46">
        <v>1.0399661452259299E-4</v>
      </c>
      <c r="K46">
        <v>1.3647555721195701E-2</v>
      </c>
    </row>
    <row r="47" spans="1:11" x14ac:dyDescent="0.3">
      <c r="A47" t="s">
        <v>91</v>
      </c>
      <c r="B47" t="s">
        <v>92</v>
      </c>
      <c r="I47">
        <v>2.1225083213831701</v>
      </c>
      <c r="J47">
        <v>1.27752224877465E-4</v>
      </c>
      <c r="K47">
        <v>1.5567521117211099E-2</v>
      </c>
    </row>
    <row r="48" spans="1:11" x14ac:dyDescent="0.3">
      <c r="A48" t="s">
        <v>93</v>
      </c>
      <c r="B48" t="s">
        <v>94</v>
      </c>
      <c r="I48">
        <v>2.08428329173611</v>
      </c>
      <c r="J48">
        <v>1.7706864787734301E-4</v>
      </c>
      <c r="K48">
        <v>1.9071910490269101E-2</v>
      </c>
    </row>
    <row r="49" spans="1:17" x14ac:dyDescent="0.3">
      <c r="A49" t="s">
        <v>95</v>
      </c>
      <c r="B49" t="s">
        <v>96</v>
      </c>
      <c r="I49">
        <v>-1.6160883163397199</v>
      </c>
      <c r="J49">
        <v>1.7886903156172601E-4</v>
      </c>
      <c r="K49">
        <v>1.9071910490269101E-2</v>
      </c>
    </row>
    <row r="50" spans="1:17" x14ac:dyDescent="0.3">
      <c r="A50" t="s">
        <v>97</v>
      </c>
      <c r="B50" t="s">
        <v>98</v>
      </c>
      <c r="I50">
        <v>-1.57507748874702</v>
      </c>
      <c r="J50">
        <v>2.18144507496102E-4</v>
      </c>
      <c r="K50">
        <v>2.1891442928726499E-2</v>
      </c>
    </row>
    <row r="51" spans="1:17" x14ac:dyDescent="0.3">
      <c r="A51" t="s">
        <v>99</v>
      </c>
      <c r="B51" t="s">
        <v>100</v>
      </c>
      <c r="I51">
        <v>1.65509822114039</v>
      </c>
      <c r="J51">
        <v>3.1255051633252598E-4</v>
      </c>
      <c r="K51">
        <v>2.80637463612258E-2</v>
      </c>
    </row>
    <row r="52" spans="1:17" x14ac:dyDescent="0.3">
      <c r="A52" t="s">
        <v>101</v>
      </c>
      <c r="B52" t="s">
        <v>102</v>
      </c>
      <c r="I52">
        <v>1.7649959335643499</v>
      </c>
      <c r="J52">
        <v>3.4646266083487002E-4</v>
      </c>
      <c r="K52">
        <v>2.9553264969214399E-2</v>
      </c>
    </row>
    <row r="53" spans="1:17" x14ac:dyDescent="0.3">
      <c r="A53" t="s">
        <v>103</v>
      </c>
      <c r="B53" t="s">
        <v>104</v>
      </c>
      <c r="I53">
        <v>1.99254051917598</v>
      </c>
      <c r="J53">
        <v>4.3203516830563499E-4</v>
      </c>
      <c r="K53">
        <v>3.4830224109979303E-2</v>
      </c>
    </row>
    <row r="54" spans="1:17" x14ac:dyDescent="0.3">
      <c r="A54" t="s">
        <v>105</v>
      </c>
      <c r="B54" t="s">
        <v>106</v>
      </c>
      <c r="I54">
        <v>1.89798841964705</v>
      </c>
      <c r="J54">
        <v>4.4915881032798701E-4</v>
      </c>
      <c r="K54">
        <v>3.4830224109979303E-2</v>
      </c>
    </row>
    <row r="55" spans="1:17" x14ac:dyDescent="0.3">
      <c r="A55" t="s">
        <v>107</v>
      </c>
      <c r="B55" t="s">
        <v>108</v>
      </c>
      <c r="I55">
        <v>1.6573752986264301</v>
      </c>
      <c r="J55">
        <v>5.32914157015567E-4</v>
      </c>
      <c r="K55">
        <v>3.9528328342111202E-2</v>
      </c>
    </row>
    <row r="56" spans="1:17" x14ac:dyDescent="0.3">
      <c r="A56" t="s">
        <v>109</v>
      </c>
      <c r="B56" t="s">
        <v>110</v>
      </c>
      <c r="I56">
        <v>1.7937929968483799</v>
      </c>
      <c r="J56">
        <v>5.6687335264987097E-4</v>
      </c>
      <c r="K56">
        <v>4.0295247484195003E-2</v>
      </c>
    </row>
    <row r="57" spans="1:17" x14ac:dyDescent="0.3">
      <c r="A57" t="s">
        <v>111</v>
      </c>
      <c r="B57" t="s">
        <v>112</v>
      </c>
      <c r="I57">
        <v>1.96264630898708</v>
      </c>
      <c r="J57">
        <v>6.4710832372465502E-4</v>
      </c>
      <c r="K57">
        <v>4.2460261549010003E-2</v>
      </c>
    </row>
    <row r="58" spans="1:17" x14ac:dyDescent="0.3">
      <c r="A58" t="s">
        <v>113</v>
      </c>
      <c r="B58" t="s">
        <v>114</v>
      </c>
      <c r="I58">
        <v>1.8378292533387199</v>
      </c>
      <c r="J58">
        <v>6.3093433231887304E-4</v>
      </c>
      <c r="K58">
        <v>4.2460261549010003E-2</v>
      </c>
    </row>
    <row r="59" spans="1:17" x14ac:dyDescent="0.3">
      <c r="A59" t="s">
        <v>116</v>
      </c>
      <c r="B59" t="s">
        <v>117</v>
      </c>
      <c r="L59">
        <v>-1.91971509315776</v>
      </c>
      <c r="M59" s="1">
        <v>2.6773386993527301E-5</v>
      </c>
      <c r="N59">
        <v>1.1418849552739399E-2</v>
      </c>
    </row>
    <row r="60" spans="1:17" x14ac:dyDescent="0.3">
      <c r="A60" t="s">
        <v>118</v>
      </c>
      <c r="B60" t="s">
        <v>119</v>
      </c>
      <c r="L60">
        <v>-1.8785125087949099</v>
      </c>
      <c r="M60" s="1">
        <v>9.7169094619729699E-5</v>
      </c>
      <c r="N60">
        <v>2.9368792079232001E-2</v>
      </c>
    </row>
    <row r="61" spans="1:17" x14ac:dyDescent="0.3">
      <c r="A61" t="s">
        <v>122</v>
      </c>
      <c r="B61" t="s">
        <v>123</v>
      </c>
      <c r="L61">
        <v>2.3385683011912399</v>
      </c>
      <c r="M61">
        <v>1.7082862181379301E-4</v>
      </c>
      <c r="N61">
        <v>3.7274690293986799E-2</v>
      </c>
    </row>
    <row r="62" spans="1:17" x14ac:dyDescent="0.3">
      <c r="A62" t="s">
        <v>124</v>
      </c>
      <c r="B62" t="s">
        <v>125</v>
      </c>
      <c r="L62">
        <v>2.3283662181328602</v>
      </c>
      <c r="M62">
        <v>2.18491736776007E-4</v>
      </c>
      <c r="N62">
        <v>3.7274690293986799E-2</v>
      </c>
    </row>
    <row r="63" spans="1:17" x14ac:dyDescent="0.3">
      <c r="A63" t="s">
        <v>128</v>
      </c>
      <c r="B63" t="s">
        <v>129</v>
      </c>
      <c r="L63">
        <v>-1.6002479630289399</v>
      </c>
      <c r="M63">
        <v>1.8587898721293301E-4</v>
      </c>
      <c r="N63">
        <v>3.7274690293986799E-2</v>
      </c>
    </row>
    <row r="64" spans="1:17" x14ac:dyDescent="0.3">
      <c r="A64" t="s">
        <v>131</v>
      </c>
      <c r="B64" t="s">
        <v>132</v>
      </c>
      <c r="O64">
        <v>-1.8500587621090201</v>
      </c>
      <c r="P64" s="1">
        <v>2.3252118401233202E-5</v>
      </c>
      <c r="Q64">
        <v>1.3222704664168E-2</v>
      </c>
    </row>
    <row r="65" spans="1:20" x14ac:dyDescent="0.3">
      <c r="A65" t="s">
        <v>133</v>
      </c>
      <c r="B65" t="s">
        <v>134</v>
      </c>
      <c r="O65">
        <v>-1.8425334486829399</v>
      </c>
      <c r="P65" s="1">
        <v>6.0500306434401E-5</v>
      </c>
      <c r="Q65">
        <v>1.5716584671994702E-2</v>
      </c>
    </row>
    <row r="66" spans="1:20" x14ac:dyDescent="0.3">
      <c r="A66" t="s">
        <v>135</v>
      </c>
      <c r="B66" t="s">
        <v>136</v>
      </c>
      <c r="O66">
        <v>-1.8425334486829399</v>
      </c>
      <c r="P66" s="1">
        <v>6.0500306434401E-5</v>
      </c>
      <c r="Q66">
        <v>1.5716584671994702E-2</v>
      </c>
    </row>
    <row r="67" spans="1:20" x14ac:dyDescent="0.3">
      <c r="A67" t="s">
        <v>137</v>
      </c>
      <c r="B67" t="s">
        <v>138</v>
      </c>
      <c r="O67">
        <v>-1.6899877065467599</v>
      </c>
      <c r="P67" s="1">
        <v>7.7427416786764202E-5</v>
      </c>
      <c r="Q67">
        <v>1.5716584671994702E-2</v>
      </c>
    </row>
    <row r="68" spans="1:20" x14ac:dyDescent="0.3">
      <c r="A68" t="s">
        <v>139</v>
      </c>
      <c r="B68" t="s">
        <v>140</v>
      </c>
      <c r="O68">
        <v>-1.52613813283176</v>
      </c>
      <c r="P68" s="1">
        <v>7.2760392756762702E-5</v>
      </c>
      <c r="Q68">
        <v>1.5716584671994702E-2</v>
      </c>
    </row>
    <row r="69" spans="1:20" x14ac:dyDescent="0.3">
      <c r="A69" t="s">
        <v>141</v>
      </c>
      <c r="B69" t="s">
        <v>142</v>
      </c>
      <c r="O69">
        <v>-1.5186725245558499</v>
      </c>
      <c r="P69">
        <v>1.06601865652085E-4</v>
      </c>
      <c r="Q69">
        <v>1.8186278280245698E-2</v>
      </c>
    </row>
    <row r="70" spans="1:20" x14ac:dyDescent="0.3">
      <c r="A70" t="s">
        <v>143</v>
      </c>
      <c r="B70" t="s">
        <v>144</v>
      </c>
      <c r="O70">
        <v>-1.79540562835543</v>
      </c>
      <c r="P70">
        <v>1.8801596203794701E-4</v>
      </c>
      <c r="Q70">
        <v>2.11528922269551E-2</v>
      </c>
    </row>
    <row r="71" spans="1:20" x14ac:dyDescent="0.3">
      <c r="A71" t="s">
        <v>145</v>
      </c>
      <c r="B71" t="s">
        <v>146</v>
      </c>
      <c r="O71">
        <v>-1.53252730203765</v>
      </c>
      <c r="P71">
        <v>1.98385859103917E-4</v>
      </c>
      <c r="Q71">
        <v>2.11528922269551E-2</v>
      </c>
    </row>
    <row r="72" spans="1:20" x14ac:dyDescent="0.3">
      <c r="A72" t="s">
        <v>147</v>
      </c>
      <c r="B72" t="s">
        <v>148</v>
      </c>
      <c r="O72">
        <v>1.99852285365771</v>
      </c>
      <c r="P72">
        <v>2.6900798061519601E-4</v>
      </c>
      <c r="Q72">
        <v>2.6995742054677901E-2</v>
      </c>
    </row>
    <row r="73" spans="1:20" x14ac:dyDescent="0.3">
      <c r="A73" t="s">
        <v>149</v>
      </c>
      <c r="B73" t="s">
        <v>150</v>
      </c>
      <c r="O73">
        <v>-1.5012273711317801</v>
      </c>
      <c r="P73">
        <v>3.2585368004902802E-4</v>
      </c>
      <c r="Q73">
        <v>3.0883687675757901E-2</v>
      </c>
    </row>
    <row r="74" spans="1:20" x14ac:dyDescent="0.3">
      <c r="A74" t="s">
        <v>151</v>
      </c>
      <c r="B74" t="s">
        <v>152</v>
      </c>
      <c r="O74">
        <v>-1.8220338789914401</v>
      </c>
      <c r="P74">
        <v>4.7583378277395302E-4</v>
      </c>
      <c r="Q74">
        <v>3.5294453626624499E-2</v>
      </c>
    </row>
    <row r="75" spans="1:20" x14ac:dyDescent="0.3">
      <c r="A75" t="s">
        <v>153</v>
      </c>
      <c r="B75" t="s">
        <v>154</v>
      </c>
      <c r="O75">
        <v>-1.8220338789914401</v>
      </c>
      <c r="P75">
        <v>4.7583378277395302E-4</v>
      </c>
      <c r="Q75">
        <v>3.5294453626624499E-2</v>
      </c>
    </row>
    <row r="76" spans="1:20" x14ac:dyDescent="0.3">
      <c r="A76" t="s">
        <v>155</v>
      </c>
      <c r="B76" t="s">
        <v>156</v>
      </c>
      <c r="O76">
        <v>-1.8048470031808399</v>
      </c>
      <c r="P76">
        <v>4.3890142012359499E-4</v>
      </c>
      <c r="Q76">
        <v>3.5294453626624499E-2</v>
      </c>
    </row>
    <row r="77" spans="1:20" x14ac:dyDescent="0.3">
      <c r="A77" t="s">
        <v>157</v>
      </c>
      <c r="B77" t="s">
        <v>158</v>
      </c>
      <c r="O77">
        <v>-1.8048470031808399</v>
      </c>
      <c r="P77">
        <v>4.3890142012359499E-4</v>
      </c>
      <c r="Q77">
        <v>3.5294453626624499E-2</v>
      </c>
    </row>
    <row r="78" spans="1:20" x14ac:dyDescent="0.3">
      <c r="A78" t="s">
        <v>159</v>
      </c>
      <c r="B78" t="s">
        <v>160</v>
      </c>
      <c r="O78">
        <v>-1.41781706604975</v>
      </c>
      <c r="P78">
        <v>6.7317756768233404E-4</v>
      </c>
      <c r="Q78">
        <v>4.4170805017925398E-2</v>
      </c>
    </row>
    <row r="79" spans="1:20" x14ac:dyDescent="0.3">
      <c r="A79" t="s">
        <v>162</v>
      </c>
      <c r="B79" t="s">
        <v>163</v>
      </c>
      <c r="R79">
        <v>-1.68820065822143</v>
      </c>
      <c r="S79" s="1">
        <v>1.6746540681618E-5</v>
      </c>
      <c r="T79">
        <v>1.42847992014201E-2</v>
      </c>
    </row>
    <row r="80" spans="1:20" x14ac:dyDescent="0.3">
      <c r="A80" t="s">
        <v>164</v>
      </c>
      <c r="B80" t="s">
        <v>165</v>
      </c>
      <c r="R80">
        <v>-1.64524618286591</v>
      </c>
      <c r="S80" s="1">
        <v>1.4124391301394701E-5</v>
      </c>
      <c r="T80">
        <v>1.42847992014201E-2</v>
      </c>
    </row>
    <row r="81" spans="1:20" x14ac:dyDescent="0.3">
      <c r="A81" t="s">
        <v>166</v>
      </c>
      <c r="B81" t="s">
        <v>167</v>
      </c>
      <c r="R81">
        <v>-1.7037984026936801</v>
      </c>
      <c r="S81" s="1">
        <v>4.89094360346814E-5</v>
      </c>
      <c r="T81">
        <v>2.78131659583888E-2</v>
      </c>
    </row>
  </sheetData>
  <sortState xmlns:xlrd2="http://schemas.microsoft.com/office/spreadsheetml/2017/richdata2" ref="A3:W81">
    <sortCondition descending="1" ref="W3:W81"/>
  </sortState>
  <mergeCells count="6">
    <mergeCell ref="R1:T1"/>
    <mergeCell ref="C1:E1"/>
    <mergeCell ref="F1:H1"/>
    <mergeCell ref="I1:K1"/>
    <mergeCell ref="L1:N1"/>
    <mergeCell ref="O1:Q1"/>
  </mergeCells>
  <conditionalFormatting sqref="A1:A1048576">
    <cfRule type="duplicateValues" dxfId="4" priority="1"/>
  </conditionalFormatting>
  <conditionalFormatting sqref="A66:A68 A3:A63">
    <cfRule type="duplicateValues" dxfId="3" priority="13"/>
  </conditionalFormatting>
  <conditionalFormatting sqref="B3:B33">
    <cfRule type="duplicateValues" dxfId="2" priority="6"/>
  </conditionalFormatting>
  <conditionalFormatting sqref="O11:O12 O16:O18 O20:O30 O14 O9 O7 A3:A56">
    <cfRule type="duplicateValues" dxfId="1" priority="8"/>
  </conditionalFormatting>
  <conditionalFormatting sqref="S4:S5 S22:S23 A3:A78">
    <cfRule type="duplicateValues" dxfId="0" priority="2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2</vt:i4>
      </vt:variant>
    </vt:vector>
  </HeadingPairs>
  <TitlesOfParts>
    <vt:vector size="2" baseType="lpstr">
      <vt:lpstr>Table S4</vt:lpstr>
      <vt:lpstr>GSEA enriched term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Fanni Bugyi</cp:lastModifiedBy>
  <dcterms:created xsi:type="dcterms:W3CDTF">2025-01-30T12:22:08Z</dcterms:created>
  <dcterms:modified xsi:type="dcterms:W3CDTF">2025-02-06T14:19:34Z</dcterms:modified>
</cp:coreProperties>
</file>